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ccm\Desktop\Mouse AI R01 17-APR-2023\0 Supplemental data file\"/>
    </mc:Choice>
  </mc:AlternateContent>
  <xr:revisionPtr revIDLastSave="0" documentId="13_ncr:1_{0D3B9053-F684-418C-B34B-09FF6BEFAF9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" uniqueCount="76">
  <si>
    <t>Median</t>
  </si>
  <si>
    <t>Entr</t>
  </si>
  <si>
    <t>G1M1R1</t>
  </si>
  <si>
    <t>G1M1R1-6-LCn</t>
  </si>
  <si>
    <t>G1M1R1-6-RC2n</t>
  </si>
  <si>
    <t>G1M2L1</t>
  </si>
  <si>
    <t>G1M2L1-6-LCn</t>
  </si>
  <si>
    <t>G1M2L1-6-RCn</t>
  </si>
  <si>
    <t>G1M3R1L1</t>
  </si>
  <si>
    <t>G1M3R1L1-6-LCn</t>
  </si>
  <si>
    <t>G1M3R1L1-6-RCn</t>
  </si>
  <si>
    <t>G1M4NT</t>
  </si>
  <si>
    <t>G1M4NT-6-LCn</t>
  </si>
  <si>
    <t>G1M4NT-6-RCn</t>
  </si>
  <si>
    <t>G1M5NT</t>
  </si>
  <si>
    <t>G1M5NT-6-RCn</t>
  </si>
  <si>
    <t>G2M1R1</t>
  </si>
  <si>
    <t>G2M1R1-6-LC2n</t>
  </si>
  <si>
    <t>G2M1R1-6-RCn</t>
  </si>
  <si>
    <t>G2M2L1</t>
  </si>
  <si>
    <t>G2M2L1-6-LC2n</t>
  </si>
  <si>
    <t>G2M2L1-6-RCn</t>
  </si>
  <si>
    <t>G2M3R1L1</t>
  </si>
  <si>
    <t>G2M3R1L1-6-LCn</t>
  </si>
  <si>
    <t>G2M3R1L1-6-RC2n</t>
  </si>
  <si>
    <t>G2M4NT</t>
  </si>
  <si>
    <t>G2M4NT-6-LCn</t>
  </si>
  <si>
    <t>G2M4NT-6-RCn</t>
  </si>
  <si>
    <t>G2M5L1</t>
  </si>
  <si>
    <t>G2M5L1-6-LCn</t>
  </si>
  <si>
    <t>G2M5L1-6-RCn</t>
  </si>
  <si>
    <t>G1M1R1-16-LCn</t>
  </si>
  <si>
    <t>G1M1R1-16-RCn</t>
  </si>
  <si>
    <t>G1M2L1-16-LCn</t>
  </si>
  <si>
    <t>G1M2L1-16-RC2n</t>
  </si>
  <si>
    <t>G1M3R1L1-16-LCn</t>
  </si>
  <si>
    <t>G1M3R1L1-16-RCn</t>
  </si>
  <si>
    <t>G1M4NT-16-LCn</t>
  </si>
  <si>
    <t>G1M4NT-16-RCn</t>
  </si>
  <si>
    <t>G2M1R1-16-LCn</t>
  </si>
  <si>
    <t>G2M1R1-16-RC3n</t>
  </si>
  <si>
    <t>G2M3R1L1-16-LC3n</t>
  </si>
  <si>
    <t>G2M3R1L1-16-RCn</t>
  </si>
  <si>
    <t>G2M4NT-16-LCn</t>
  </si>
  <si>
    <t>G2M4NT-16-RC3n</t>
  </si>
  <si>
    <t>G2M5L1-16-LC2n</t>
  </si>
  <si>
    <t>G2M5L1-16-RCn</t>
  </si>
  <si>
    <t>G1M1R1-24-LC2n</t>
  </si>
  <si>
    <t>G1M1R1-24-RC2n</t>
  </si>
  <si>
    <t>G1M2L1-24-LC2n</t>
  </si>
  <si>
    <t>G1M2L1-24-RCn</t>
  </si>
  <si>
    <t>G1M3R1L1-24-LC3n</t>
  </si>
  <si>
    <t>G1M3R1L1-24-RC3n</t>
  </si>
  <si>
    <t>G2M1R1-24-LC2n</t>
  </si>
  <si>
    <t>G2M1R1-24-RC2n</t>
  </si>
  <si>
    <t>G2M3R1L1-24-LCn</t>
  </si>
  <si>
    <t>G2M3R1L1-24-RC2n</t>
  </si>
  <si>
    <t>G2M5L1-24-LC2n</t>
  </si>
  <si>
    <t>G2M5L1-24-RC2n</t>
  </si>
  <si>
    <t>Male=0,_Female=1</t>
  </si>
  <si>
    <t>Sgld_Asm</t>
  </si>
  <si>
    <t>Sgld_Hom</t>
  </si>
  <si>
    <t>Gldm_Con</t>
  </si>
  <si>
    <t>Mouse_ID</t>
  </si>
  <si>
    <t>NumberofELeftastinFibers</t>
  </si>
  <si>
    <t>PlqScoreSide</t>
  </si>
  <si>
    <t>No RT side elastin data</t>
  </si>
  <si>
    <t>Image_Name for Grayscale Analysis (LC=Left carotid, RC=Right carotid)</t>
  </si>
  <si>
    <t>G1M5NT-6-LCedvn-NOT Measueable(Grayscale)</t>
  </si>
  <si>
    <t>Thickness (um)</t>
  </si>
  <si>
    <t>minDistance(um)</t>
  </si>
  <si>
    <t>maxDistiance(um)</t>
  </si>
  <si>
    <t>meanDistance(um)</t>
  </si>
  <si>
    <t>stdDistance(um)</t>
  </si>
  <si>
    <t>medianDistance(um)</t>
  </si>
  <si>
    <t>Visit_Name age of mouse in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164" fontId="0" fillId="0" borderId="1" xfId="0" applyNumberForma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9"/>
  <sheetViews>
    <sheetView tabSelected="1" zoomScaleNormal="100" workbookViewId="0">
      <pane xSplit="1" topLeftCell="B1" activePane="topRight" state="frozen"/>
      <selection pane="topRight" activeCell="A2" sqref="A2"/>
    </sheetView>
  </sheetViews>
  <sheetFormatPr defaultRowHeight="15" x14ac:dyDescent="0.25"/>
  <cols>
    <col min="1" max="1" width="17.42578125" customWidth="1"/>
    <col min="2" max="2" width="18.5703125" customWidth="1"/>
    <col min="3" max="3" width="11.7109375" customWidth="1"/>
    <col min="4" max="4" width="46.42578125" customWidth="1"/>
    <col min="5" max="5" width="9.7109375" customWidth="1"/>
    <col min="6" max="6" width="9.28515625" customWidth="1"/>
    <col min="8" max="8" width="11.42578125" customWidth="1"/>
    <col min="9" max="9" width="10.5703125" customWidth="1"/>
    <col min="10" max="10" width="24.42578125" customWidth="1"/>
    <col min="11" max="11" width="14.140625" customWidth="1"/>
    <col min="12" max="12" width="16" customWidth="1"/>
    <col min="13" max="13" width="17.140625" customWidth="1"/>
    <col min="14" max="14" width="17.85546875" customWidth="1"/>
    <col min="15" max="15" width="15.7109375" customWidth="1"/>
    <col min="16" max="16" width="19.85546875" customWidth="1"/>
    <col min="17" max="17" width="13.5703125" customWidth="1"/>
  </cols>
  <sheetData>
    <row r="1" spans="1:17" ht="60" x14ac:dyDescent="0.25">
      <c r="A1" s="2" t="s">
        <v>63</v>
      </c>
      <c r="B1" s="2" t="s">
        <v>59</v>
      </c>
      <c r="C1" s="3" t="s">
        <v>75</v>
      </c>
      <c r="D1" s="3" t="s">
        <v>67</v>
      </c>
      <c r="E1" s="2" t="s">
        <v>60</v>
      </c>
      <c r="F1" s="2" t="s">
        <v>61</v>
      </c>
      <c r="G1" s="2" t="s">
        <v>0</v>
      </c>
      <c r="H1" s="2" t="s">
        <v>1</v>
      </c>
      <c r="I1" s="2" t="s">
        <v>62</v>
      </c>
      <c r="J1" s="3" t="s">
        <v>64</v>
      </c>
      <c r="K1" s="3" t="s">
        <v>69</v>
      </c>
      <c r="L1" s="3" t="s">
        <v>70</v>
      </c>
      <c r="M1" s="3" t="s">
        <v>71</v>
      </c>
      <c r="N1" s="3" t="s">
        <v>72</v>
      </c>
      <c r="O1" s="3" t="s">
        <v>73</v>
      </c>
      <c r="P1" s="3" t="s">
        <v>74</v>
      </c>
      <c r="Q1" s="3" t="s">
        <v>65</v>
      </c>
    </row>
    <row r="2" spans="1:17" ht="18.600000000000001" customHeight="1" x14ac:dyDescent="0.25">
      <c r="A2" s="1" t="s">
        <v>2</v>
      </c>
      <c r="B2" s="1">
        <v>0</v>
      </c>
      <c r="C2" s="1">
        <v>6</v>
      </c>
      <c r="D2" s="1" t="s">
        <v>3</v>
      </c>
      <c r="E2" s="1">
        <v>1E-3</v>
      </c>
      <c r="F2" s="1">
        <v>0.114</v>
      </c>
      <c r="G2" s="1">
        <v>103.52500000000001</v>
      </c>
      <c r="H2" s="1">
        <v>4.6100000000000003</v>
      </c>
      <c r="I2" s="1">
        <v>192.65700000000001</v>
      </c>
      <c r="J2" s="4"/>
      <c r="K2" s="4"/>
      <c r="L2" s="4"/>
      <c r="M2" s="4"/>
      <c r="N2" s="4"/>
      <c r="O2" s="4"/>
      <c r="P2" s="4"/>
      <c r="Q2" s="1"/>
    </row>
    <row r="3" spans="1:17" x14ac:dyDescent="0.25">
      <c r="A3" s="1" t="s">
        <v>2</v>
      </c>
      <c r="B3" s="1">
        <v>0</v>
      </c>
      <c r="C3" s="1">
        <v>6</v>
      </c>
      <c r="D3" s="1" t="s">
        <v>4</v>
      </c>
      <c r="E3" s="1">
        <v>1.1999999999999999E-3</v>
      </c>
      <c r="F3" s="1">
        <v>0.13100000000000001</v>
      </c>
      <c r="G3" s="1">
        <v>85.625</v>
      </c>
      <c r="H3" s="1">
        <v>4.6459999999999999</v>
      </c>
      <c r="I3" s="1">
        <v>187.31800000000001</v>
      </c>
      <c r="J3" s="4"/>
      <c r="K3" s="4"/>
      <c r="L3" s="4"/>
      <c r="M3" s="4"/>
      <c r="N3" s="4"/>
      <c r="O3" s="4"/>
      <c r="P3" s="4"/>
      <c r="Q3" s="1"/>
    </row>
    <row r="4" spans="1:17" x14ac:dyDescent="0.25">
      <c r="A4" s="1" t="s">
        <v>5</v>
      </c>
      <c r="B4" s="1">
        <v>0</v>
      </c>
      <c r="C4" s="1">
        <v>6</v>
      </c>
      <c r="D4" s="1" t="s">
        <v>6</v>
      </c>
      <c r="E4" s="1">
        <v>1.1999999999999999E-3</v>
      </c>
      <c r="F4" s="1">
        <v>0.10100000000000001</v>
      </c>
      <c r="G4" s="1">
        <v>97.289000000000001</v>
      </c>
      <c r="H4" s="1">
        <v>4.6619999999999999</v>
      </c>
      <c r="I4" s="1">
        <v>270.95800000000003</v>
      </c>
      <c r="J4" s="4"/>
      <c r="K4" s="4"/>
      <c r="L4" s="4"/>
      <c r="M4" s="4"/>
      <c r="N4" s="4"/>
      <c r="O4" s="4"/>
      <c r="P4" s="4"/>
      <c r="Q4" s="1"/>
    </row>
    <row r="5" spans="1:17" x14ac:dyDescent="0.25">
      <c r="A5" s="1" t="s">
        <v>5</v>
      </c>
      <c r="B5" s="1">
        <v>0</v>
      </c>
      <c r="C5" s="1">
        <v>6</v>
      </c>
      <c r="D5" s="1" t="s">
        <v>7</v>
      </c>
      <c r="E5" s="1">
        <v>1.6999999999999999E-3</v>
      </c>
      <c r="F5" s="1">
        <v>0.113</v>
      </c>
      <c r="G5" s="1">
        <v>94.5</v>
      </c>
      <c r="H5" s="1">
        <v>4.5709999999999997</v>
      </c>
      <c r="I5" s="1">
        <v>310.99900000000002</v>
      </c>
      <c r="J5" s="4"/>
      <c r="K5" s="4"/>
      <c r="L5" s="4"/>
      <c r="M5" s="4"/>
      <c r="N5" s="4"/>
      <c r="O5" s="4"/>
      <c r="P5" s="4"/>
      <c r="Q5" s="1"/>
    </row>
    <row r="6" spans="1:17" ht="17.45" customHeight="1" x14ac:dyDescent="0.25">
      <c r="A6" s="1" t="s">
        <v>8</v>
      </c>
      <c r="B6" s="1">
        <v>0</v>
      </c>
      <c r="C6" s="1">
        <v>6</v>
      </c>
      <c r="D6" s="1" t="s">
        <v>9</v>
      </c>
      <c r="E6" s="1">
        <v>1.1999999999999999E-3</v>
      </c>
      <c r="F6" s="1">
        <v>0.14799999999999999</v>
      </c>
      <c r="G6" s="1">
        <v>116.643</v>
      </c>
      <c r="H6" s="1">
        <v>4.4379999999999997</v>
      </c>
      <c r="I6" s="1">
        <v>146.36199999999999</v>
      </c>
      <c r="J6" s="4"/>
      <c r="K6" s="4"/>
      <c r="L6" s="4"/>
      <c r="M6" s="4"/>
      <c r="N6" s="4"/>
      <c r="O6" s="4"/>
      <c r="P6" s="4"/>
      <c r="Q6" s="1"/>
    </row>
    <row r="7" spans="1:17" x14ac:dyDescent="0.25">
      <c r="A7" s="1" t="s">
        <v>8</v>
      </c>
      <c r="B7" s="1">
        <v>0</v>
      </c>
      <c r="C7" s="1">
        <v>6</v>
      </c>
      <c r="D7" s="1" t="s">
        <v>10</v>
      </c>
      <c r="E7" s="1">
        <v>1.1999999999999999E-3</v>
      </c>
      <c r="F7" s="1">
        <v>0.14299999999999999</v>
      </c>
      <c r="G7" s="1">
        <v>116.125</v>
      </c>
      <c r="H7" s="1">
        <v>4.7190000000000003</v>
      </c>
      <c r="I7" s="1">
        <v>131.30600000000001</v>
      </c>
      <c r="J7" s="4"/>
      <c r="K7" s="4"/>
      <c r="L7" s="4"/>
      <c r="M7" s="4"/>
      <c r="N7" s="4"/>
      <c r="O7" s="4"/>
      <c r="P7" s="4"/>
      <c r="Q7" s="1"/>
    </row>
    <row r="8" spans="1:17" ht="19.149999999999999" customHeight="1" x14ac:dyDescent="0.25">
      <c r="A8" s="1" t="s">
        <v>11</v>
      </c>
      <c r="B8" s="1">
        <v>0</v>
      </c>
      <c r="C8" s="1">
        <v>6</v>
      </c>
      <c r="D8" s="1" t="s">
        <v>12</v>
      </c>
      <c r="E8" s="1">
        <v>2.2000000000000001E-3</v>
      </c>
      <c r="F8" s="1">
        <v>0.20599999999999999</v>
      </c>
      <c r="G8" s="1">
        <v>107.422</v>
      </c>
      <c r="H8" s="1">
        <v>4.1420000000000003</v>
      </c>
      <c r="I8" s="1">
        <v>55.113</v>
      </c>
      <c r="J8" s="4"/>
      <c r="K8" s="4"/>
      <c r="L8" s="4"/>
      <c r="M8" s="4"/>
      <c r="N8" s="4"/>
      <c r="O8" s="4"/>
      <c r="P8" s="4"/>
      <c r="Q8" s="1"/>
    </row>
    <row r="9" spans="1:17" x14ac:dyDescent="0.25">
      <c r="A9" s="1" t="s">
        <v>11</v>
      </c>
      <c r="B9" s="1">
        <v>0</v>
      </c>
      <c r="C9" s="1">
        <v>6</v>
      </c>
      <c r="D9" s="1" t="s">
        <v>13</v>
      </c>
      <c r="E9" s="1">
        <v>2E-3</v>
      </c>
      <c r="F9" s="1">
        <v>0.17100000000000001</v>
      </c>
      <c r="G9" s="1">
        <v>127.37</v>
      </c>
      <c r="H9" s="1">
        <v>4.3339999999999996</v>
      </c>
      <c r="I9" s="1">
        <v>82.194999999999993</v>
      </c>
      <c r="J9" s="4"/>
      <c r="K9" s="4"/>
      <c r="L9" s="4"/>
      <c r="M9" s="4"/>
      <c r="N9" s="4"/>
      <c r="O9" s="4"/>
      <c r="P9" s="4"/>
      <c r="Q9" s="1"/>
    </row>
    <row r="10" spans="1:17" x14ac:dyDescent="0.25">
      <c r="A10" s="1" t="s">
        <v>14</v>
      </c>
      <c r="B10" s="1">
        <v>0</v>
      </c>
      <c r="C10" s="1">
        <v>6</v>
      </c>
      <c r="D10" s="1" t="s">
        <v>68</v>
      </c>
      <c r="E10" s="1"/>
      <c r="F10" s="1"/>
      <c r="G10" s="1"/>
      <c r="H10" s="1"/>
      <c r="I10" s="1"/>
      <c r="J10" s="4">
        <v>6.3804781814</v>
      </c>
      <c r="K10" s="4">
        <v>41.924072166999999</v>
      </c>
      <c r="L10" s="4">
        <v>3.5418047655999998</v>
      </c>
      <c r="M10" s="4">
        <v>11.166907394000001</v>
      </c>
      <c r="N10" s="4">
        <v>6.9651831971</v>
      </c>
      <c r="O10" s="4">
        <v>3.2185135166999999</v>
      </c>
      <c r="P10" s="4">
        <v>6.6839741511000001</v>
      </c>
      <c r="Q10" s="1">
        <v>0</v>
      </c>
    </row>
    <row r="11" spans="1:17" x14ac:dyDescent="0.25">
      <c r="A11" s="1" t="s">
        <v>14</v>
      </c>
      <c r="B11" s="1">
        <v>0</v>
      </c>
      <c r="C11" s="1">
        <v>6</v>
      </c>
      <c r="D11" s="1" t="s">
        <v>15</v>
      </c>
      <c r="E11" s="1">
        <v>1.4E-3</v>
      </c>
      <c r="F11" s="1">
        <v>0.13400000000000001</v>
      </c>
      <c r="G11" s="1">
        <v>57.5</v>
      </c>
      <c r="H11" s="1">
        <v>4.492</v>
      </c>
      <c r="I11" s="1">
        <v>149.61500000000001</v>
      </c>
      <c r="J11" s="4">
        <v>4.2623631888000002</v>
      </c>
      <c r="K11" s="4">
        <v>23.557504233</v>
      </c>
      <c r="L11" s="4">
        <v>4.0374553658999996</v>
      </c>
      <c r="M11" s="4">
        <v>8.6592325687000002</v>
      </c>
      <c r="N11" s="4">
        <v>6.3116538754000002</v>
      </c>
      <c r="O11" s="4">
        <v>2.3617059624999999</v>
      </c>
      <c r="P11" s="4">
        <v>6.3466560826</v>
      </c>
      <c r="Q11" s="1">
        <v>0</v>
      </c>
    </row>
    <row r="12" spans="1:17" ht="19.899999999999999" customHeight="1" x14ac:dyDescent="0.25">
      <c r="A12" s="1" t="s">
        <v>16</v>
      </c>
      <c r="B12" s="1">
        <v>1</v>
      </c>
      <c r="C12" s="1">
        <v>6</v>
      </c>
      <c r="D12" s="1" t="s">
        <v>17</v>
      </c>
      <c r="E12" s="1">
        <v>2.5000000000000001E-3</v>
      </c>
      <c r="F12" s="1">
        <v>0.22</v>
      </c>
      <c r="G12" s="1">
        <v>121.93300000000001</v>
      </c>
      <c r="H12" s="1">
        <v>4.09</v>
      </c>
      <c r="I12" s="1">
        <v>58.161999999999999</v>
      </c>
      <c r="J12" s="4"/>
      <c r="K12" s="4"/>
      <c r="L12" s="4"/>
      <c r="M12" s="4"/>
      <c r="N12" s="4"/>
      <c r="O12" s="4"/>
      <c r="P12" s="4"/>
      <c r="Q12" s="1"/>
    </row>
    <row r="13" spans="1:17" x14ac:dyDescent="0.25">
      <c r="A13" s="1" t="s">
        <v>16</v>
      </c>
      <c r="B13" s="1">
        <v>1</v>
      </c>
      <c r="C13" s="1">
        <v>6</v>
      </c>
      <c r="D13" s="1" t="s">
        <v>18</v>
      </c>
      <c r="E13" s="1">
        <v>1.2999999999999999E-3</v>
      </c>
      <c r="F13" s="1">
        <v>0.14199999999999999</v>
      </c>
      <c r="G13" s="1">
        <v>76.206000000000003</v>
      </c>
      <c r="H13" s="1">
        <v>4.516</v>
      </c>
      <c r="I13" s="1">
        <v>82.234999999999999</v>
      </c>
      <c r="J13" s="4"/>
      <c r="K13" s="4"/>
      <c r="L13" s="4"/>
      <c r="M13" s="4"/>
      <c r="N13" s="4"/>
      <c r="O13" s="4"/>
      <c r="P13" s="4"/>
      <c r="Q13" s="1"/>
    </row>
    <row r="14" spans="1:17" x14ac:dyDescent="0.25">
      <c r="A14" s="1" t="s">
        <v>19</v>
      </c>
      <c r="B14" s="1">
        <v>1</v>
      </c>
      <c r="C14" s="1">
        <v>6</v>
      </c>
      <c r="D14" s="1" t="s">
        <v>20</v>
      </c>
      <c r="E14" s="1">
        <v>1.1000000000000001E-3</v>
      </c>
      <c r="F14" s="1">
        <v>0.11799999999999999</v>
      </c>
      <c r="G14" s="1">
        <v>100.631</v>
      </c>
      <c r="H14" s="1">
        <v>4.3559999999999999</v>
      </c>
      <c r="I14" s="1">
        <v>163.68</v>
      </c>
      <c r="J14" s="4">
        <v>4.2442481722999998</v>
      </c>
      <c r="K14" s="4">
        <v>22.414828457999999</v>
      </c>
      <c r="L14" s="4">
        <v>3.4280487041000001</v>
      </c>
      <c r="M14" s="4">
        <v>8.5530453153000003</v>
      </c>
      <c r="N14" s="4">
        <v>6.1769214639000003</v>
      </c>
      <c r="O14" s="4">
        <v>2.6243232171000002</v>
      </c>
      <c r="P14" s="4">
        <v>6.5336406913999996</v>
      </c>
      <c r="Q14" s="1">
        <v>0</v>
      </c>
    </row>
    <row r="15" spans="1:17" x14ac:dyDescent="0.25">
      <c r="A15" s="1" t="s">
        <v>19</v>
      </c>
      <c r="B15" s="1">
        <v>1</v>
      </c>
      <c r="C15" s="1">
        <v>6</v>
      </c>
      <c r="D15" s="1" t="s">
        <v>21</v>
      </c>
      <c r="E15" s="1">
        <v>1.1999999999999999E-3</v>
      </c>
      <c r="F15" s="1">
        <v>0.152</v>
      </c>
      <c r="G15" s="1">
        <v>85.078999999999994</v>
      </c>
      <c r="H15" s="1">
        <v>4.367</v>
      </c>
      <c r="I15" s="1">
        <v>85.195999999999998</v>
      </c>
      <c r="J15" s="4">
        <v>3.7087683681999999</v>
      </c>
      <c r="K15" s="4">
        <v>17.604107459000002</v>
      </c>
      <c r="L15" s="4">
        <v>2.9435334296</v>
      </c>
      <c r="M15" s="4">
        <v>5.9855058967000003</v>
      </c>
      <c r="N15" s="4">
        <v>4.4835587979999998</v>
      </c>
      <c r="O15" s="4">
        <v>1.7776482619</v>
      </c>
      <c r="P15" s="4">
        <v>4.5604248821000004</v>
      </c>
      <c r="Q15" s="1">
        <v>0</v>
      </c>
    </row>
    <row r="16" spans="1:17" ht="17.45" customHeight="1" x14ac:dyDescent="0.25">
      <c r="A16" s="1" t="s">
        <v>22</v>
      </c>
      <c r="B16" s="1">
        <v>1</v>
      </c>
      <c r="C16" s="1">
        <v>6</v>
      </c>
      <c r="D16" s="1" t="s">
        <v>23</v>
      </c>
      <c r="E16" s="1">
        <v>1.1999999999999999E-3</v>
      </c>
      <c r="F16" s="1">
        <v>0.105</v>
      </c>
      <c r="G16" s="1">
        <v>95.617999999999995</v>
      </c>
      <c r="H16" s="1">
        <v>4.6859999999999999</v>
      </c>
      <c r="I16" s="1">
        <v>180.22499999999999</v>
      </c>
      <c r="J16" s="4"/>
      <c r="K16" s="4"/>
      <c r="L16" s="4"/>
      <c r="M16" s="4"/>
      <c r="N16" s="4"/>
      <c r="O16" s="4"/>
      <c r="P16" s="4"/>
      <c r="Q16" s="1"/>
    </row>
    <row r="17" spans="1:17" x14ac:dyDescent="0.25">
      <c r="A17" s="1" t="s">
        <v>22</v>
      </c>
      <c r="B17" s="1">
        <v>1</v>
      </c>
      <c r="C17" s="1">
        <v>6</v>
      </c>
      <c r="D17" s="1" t="s">
        <v>24</v>
      </c>
      <c r="E17" s="1">
        <v>1.4E-3</v>
      </c>
      <c r="F17" s="1">
        <v>0.158</v>
      </c>
      <c r="G17" s="1">
        <v>110.182</v>
      </c>
      <c r="H17" s="1">
        <v>4.5839999999999996</v>
      </c>
      <c r="I17" s="1">
        <v>134.20500000000001</v>
      </c>
      <c r="J17" s="4"/>
      <c r="K17" s="4"/>
      <c r="L17" s="4"/>
      <c r="M17" s="4"/>
      <c r="N17" s="4"/>
      <c r="O17" s="4"/>
      <c r="P17" s="4"/>
      <c r="Q17" s="1"/>
    </row>
    <row r="18" spans="1:17" x14ac:dyDescent="0.25">
      <c r="A18" s="1" t="s">
        <v>25</v>
      </c>
      <c r="B18" s="1">
        <v>1</v>
      </c>
      <c r="C18" s="1">
        <v>6</v>
      </c>
      <c r="D18" s="1" t="s">
        <v>26</v>
      </c>
      <c r="E18" s="1">
        <v>1.6000000000000001E-3</v>
      </c>
      <c r="F18" s="1">
        <v>0.16600000000000001</v>
      </c>
      <c r="G18" s="1">
        <v>103.586</v>
      </c>
      <c r="H18" s="1">
        <v>4.4619999999999997</v>
      </c>
      <c r="I18" s="1">
        <v>123.03</v>
      </c>
      <c r="J18" s="4"/>
      <c r="K18" s="4"/>
      <c r="L18" s="4"/>
      <c r="M18" s="4"/>
      <c r="N18" s="4"/>
      <c r="O18" s="4"/>
      <c r="P18" s="4"/>
      <c r="Q18" s="1"/>
    </row>
    <row r="19" spans="1:17" x14ac:dyDescent="0.25">
      <c r="A19" s="1" t="s">
        <v>25</v>
      </c>
      <c r="B19" s="1">
        <v>1</v>
      </c>
      <c r="C19" s="1">
        <v>6</v>
      </c>
      <c r="D19" s="1" t="s">
        <v>27</v>
      </c>
      <c r="E19" s="1">
        <v>1.1000000000000001E-3</v>
      </c>
      <c r="F19" s="1">
        <v>0.12</v>
      </c>
      <c r="G19" s="1">
        <v>104.5</v>
      </c>
      <c r="H19" s="1">
        <v>4.4720000000000004</v>
      </c>
      <c r="I19" s="1">
        <v>182.946</v>
      </c>
      <c r="J19" s="4"/>
      <c r="K19" s="4"/>
      <c r="L19" s="4"/>
      <c r="M19" s="4"/>
      <c r="N19" s="4"/>
      <c r="O19" s="4"/>
      <c r="P19" s="4"/>
      <c r="Q19" s="1"/>
    </row>
    <row r="20" spans="1:17" ht="18.600000000000001" customHeight="1" x14ac:dyDescent="0.25">
      <c r="A20" s="1" t="s">
        <v>28</v>
      </c>
      <c r="B20" s="1">
        <v>1</v>
      </c>
      <c r="C20" s="1">
        <v>6</v>
      </c>
      <c r="D20" s="1" t="s">
        <v>29</v>
      </c>
      <c r="E20" s="1">
        <v>1.2999999999999999E-3</v>
      </c>
      <c r="F20" s="1">
        <v>0.113</v>
      </c>
      <c r="G20" s="1">
        <v>107.5</v>
      </c>
      <c r="H20" s="1">
        <v>4.6420000000000003</v>
      </c>
      <c r="I20" s="1">
        <v>248.65899999999999</v>
      </c>
      <c r="J20" s="4"/>
      <c r="K20" s="4"/>
      <c r="L20" s="4"/>
      <c r="M20" s="4"/>
      <c r="N20" s="4"/>
      <c r="O20" s="4"/>
      <c r="P20" s="4"/>
      <c r="Q20" s="1"/>
    </row>
    <row r="21" spans="1:17" x14ac:dyDescent="0.25">
      <c r="A21" s="1" t="s">
        <v>28</v>
      </c>
      <c r="B21" s="1">
        <v>1</v>
      </c>
      <c r="C21" s="1">
        <v>6</v>
      </c>
      <c r="D21" s="1" t="s">
        <v>30</v>
      </c>
      <c r="E21" s="1">
        <v>2.3E-3</v>
      </c>
      <c r="F21" s="1">
        <v>0.20399999999999999</v>
      </c>
      <c r="G21" s="1">
        <v>140.476</v>
      </c>
      <c r="H21" s="1">
        <v>4.33</v>
      </c>
      <c r="I21" s="1">
        <v>106.667</v>
      </c>
      <c r="J21" s="4"/>
      <c r="K21" s="4"/>
      <c r="L21" s="4"/>
      <c r="M21" s="4"/>
      <c r="N21" s="4"/>
      <c r="O21" s="4"/>
      <c r="P21" s="4"/>
      <c r="Q21" s="1"/>
    </row>
    <row r="22" spans="1:17" x14ac:dyDescent="0.25">
      <c r="A22" s="1" t="s">
        <v>2</v>
      </c>
      <c r="B22" s="1">
        <v>0</v>
      </c>
      <c r="C22" s="1">
        <v>16</v>
      </c>
      <c r="D22" s="1" t="s">
        <v>31</v>
      </c>
      <c r="E22" s="1">
        <v>1.5E-3</v>
      </c>
      <c r="F22" s="1">
        <v>0.18099999999999999</v>
      </c>
      <c r="G22" s="1">
        <v>36.713999999999999</v>
      </c>
      <c r="H22" s="1">
        <v>4.4980000000000002</v>
      </c>
      <c r="I22" s="1">
        <v>137.90600000000001</v>
      </c>
      <c r="J22" s="4"/>
      <c r="K22" s="4"/>
      <c r="L22" s="4"/>
      <c r="M22" s="4"/>
      <c r="N22" s="4"/>
      <c r="O22" s="4"/>
      <c r="P22" s="4"/>
      <c r="Q22" s="1"/>
    </row>
    <row r="23" spans="1:17" x14ac:dyDescent="0.25">
      <c r="A23" s="1" t="s">
        <v>2</v>
      </c>
      <c r="B23" s="1">
        <v>0</v>
      </c>
      <c r="C23" s="1">
        <v>16</v>
      </c>
      <c r="D23" s="1" t="s">
        <v>32</v>
      </c>
      <c r="E23" s="1">
        <v>1.1000000000000001E-3</v>
      </c>
      <c r="F23" s="1">
        <v>0.1</v>
      </c>
      <c r="G23" s="1">
        <v>70.75</v>
      </c>
      <c r="H23" s="1">
        <v>4.681</v>
      </c>
      <c r="I23" s="1">
        <v>223.62700000000001</v>
      </c>
      <c r="J23" s="4"/>
      <c r="K23" s="4"/>
      <c r="L23" s="4"/>
      <c r="M23" s="4"/>
      <c r="N23" s="4"/>
      <c r="O23" s="4"/>
      <c r="P23" s="4"/>
      <c r="Q23" s="1"/>
    </row>
    <row r="24" spans="1:17" x14ac:dyDescent="0.25">
      <c r="A24" s="1" t="s">
        <v>5</v>
      </c>
      <c r="B24" s="1">
        <v>0</v>
      </c>
      <c r="C24" s="1">
        <v>16</v>
      </c>
      <c r="D24" s="1" t="s">
        <v>33</v>
      </c>
      <c r="E24" s="1">
        <v>1.8E-3</v>
      </c>
      <c r="F24" s="1">
        <v>0.123</v>
      </c>
      <c r="G24" s="1">
        <v>58.037999999999997</v>
      </c>
      <c r="H24" s="1">
        <v>4.2110000000000003</v>
      </c>
      <c r="I24" s="1">
        <v>178.46199999999999</v>
      </c>
      <c r="J24" s="4"/>
      <c r="K24" s="4"/>
      <c r="L24" s="4"/>
      <c r="M24" s="4"/>
      <c r="N24" s="4"/>
      <c r="O24" s="4"/>
      <c r="P24" s="4"/>
      <c r="Q24" s="1"/>
    </row>
    <row r="25" spans="1:17" x14ac:dyDescent="0.25">
      <c r="A25" s="1" t="s">
        <v>5</v>
      </c>
      <c r="B25" s="1">
        <v>0</v>
      </c>
      <c r="C25" s="1">
        <v>16</v>
      </c>
      <c r="D25" s="1" t="s">
        <v>34</v>
      </c>
      <c r="E25" s="1">
        <v>1.5E-3</v>
      </c>
      <c r="F25" s="1">
        <v>0.14699999999999999</v>
      </c>
      <c r="G25" s="1">
        <v>49.470999999999997</v>
      </c>
      <c r="H25" s="1">
        <v>4.2489999999999997</v>
      </c>
      <c r="I25" s="1">
        <v>95.222999999999999</v>
      </c>
      <c r="J25" s="4"/>
      <c r="K25" s="4"/>
      <c r="L25" s="4"/>
      <c r="M25" s="4"/>
      <c r="N25" s="4"/>
      <c r="O25" s="4"/>
      <c r="P25" s="4"/>
      <c r="Q25" s="1"/>
    </row>
    <row r="26" spans="1:17" x14ac:dyDescent="0.25">
      <c r="A26" s="1" t="s">
        <v>8</v>
      </c>
      <c r="B26" s="1">
        <v>0</v>
      </c>
      <c r="C26" s="1">
        <v>16</v>
      </c>
      <c r="D26" s="1" t="s">
        <v>35</v>
      </c>
      <c r="E26" s="1">
        <v>1.6999999999999999E-3</v>
      </c>
      <c r="F26" s="1">
        <v>0.14699999999999999</v>
      </c>
      <c r="G26" s="1">
        <v>104.583</v>
      </c>
      <c r="H26" s="1">
        <v>4.5860000000000003</v>
      </c>
      <c r="I26" s="1">
        <v>136.91300000000001</v>
      </c>
      <c r="J26" s="4"/>
      <c r="K26" s="4"/>
      <c r="L26" s="4"/>
      <c r="M26" s="4"/>
      <c r="N26" s="4"/>
      <c r="O26" s="4"/>
      <c r="P26" s="4"/>
      <c r="Q26" s="1"/>
    </row>
    <row r="27" spans="1:17" x14ac:dyDescent="0.25">
      <c r="A27" s="1" t="s">
        <v>8</v>
      </c>
      <c r="B27" s="1">
        <v>0</v>
      </c>
      <c r="C27" s="1">
        <v>16</v>
      </c>
      <c r="D27" s="1" t="s">
        <v>36</v>
      </c>
      <c r="E27" s="1">
        <v>1.2999999999999999E-3</v>
      </c>
      <c r="F27" s="1">
        <v>0.184</v>
      </c>
      <c r="G27" s="1">
        <v>69.786000000000001</v>
      </c>
      <c r="H27" s="1">
        <v>4.5270000000000001</v>
      </c>
      <c r="I27" s="1">
        <v>94.055000000000007</v>
      </c>
      <c r="J27" s="4"/>
      <c r="K27" s="4"/>
      <c r="L27" s="4"/>
      <c r="M27" s="4"/>
      <c r="N27" s="4"/>
      <c r="O27" s="4"/>
      <c r="P27" s="4"/>
      <c r="Q27" s="1"/>
    </row>
    <row r="28" spans="1:17" x14ac:dyDescent="0.25">
      <c r="A28" s="1" t="s">
        <v>11</v>
      </c>
      <c r="B28" s="1">
        <v>0</v>
      </c>
      <c r="C28" s="1">
        <v>16</v>
      </c>
      <c r="D28" s="1" t="s">
        <v>37</v>
      </c>
      <c r="E28" s="1">
        <v>1.8E-3</v>
      </c>
      <c r="F28" s="1">
        <v>9.7000000000000003E-2</v>
      </c>
      <c r="G28" s="1">
        <v>117.105</v>
      </c>
      <c r="H28" s="1">
        <v>4.4160000000000004</v>
      </c>
      <c r="I28" s="1">
        <v>198.50200000000001</v>
      </c>
      <c r="J28" s="4">
        <v>2.9133598459000001</v>
      </c>
      <c r="K28" s="4">
        <v>57.680763157000001</v>
      </c>
      <c r="L28" s="4">
        <v>8.9920531828999994</v>
      </c>
      <c r="M28" s="4">
        <v>12.536316543</v>
      </c>
      <c r="N28" s="4">
        <v>10.706807212999999</v>
      </c>
      <c r="O28" s="4">
        <v>2.3735606660999999</v>
      </c>
      <c r="P28" s="4">
        <v>10.641299425</v>
      </c>
      <c r="Q28" s="1">
        <v>1</v>
      </c>
    </row>
    <row r="29" spans="1:17" x14ac:dyDescent="0.25">
      <c r="A29" s="1" t="s">
        <v>11</v>
      </c>
      <c r="B29" s="1">
        <v>0</v>
      </c>
      <c r="C29" s="1">
        <v>16</v>
      </c>
      <c r="D29" s="1" t="s">
        <v>38</v>
      </c>
      <c r="E29" s="1">
        <v>2.8999999999999998E-3</v>
      </c>
      <c r="F29" s="1">
        <v>0.183</v>
      </c>
      <c r="G29" s="1">
        <v>142.761</v>
      </c>
      <c r="H29" s="1">
        <v>4.1829999999999998</v>
      </c>
      <c r="I29" s="1">
        <v>182.762</v>
      </c>
      <c r="J29" s="4">
        <v>3.2414739709</v>
      </c>
      <c r="K29" s="4">
        <v>25.108891297</v>
      </c>
      <c r="L29" s="4">
        <v>6.6599061256000001</v>
      </c>
      <c r="M29" s="4">
        <v>11.228121402999999</v>
      </c>
      <c r="N29" s="4">
        <v>8.5141316261999993</v>
      </c>
      <c r="O29" s="4">
        <v>2.5960797328999998</v>
      </c>
      <c r="P29" s="4">
        <v>7.8938200056000003</v>
      </c>
      <c r="Q29" s="1">
        <v>2</v>
      </c>
    </row>
    <row r="30" spans="1:17" x14ac:dyDescent="0.25">
      <c r="A30" s="1" t="s">
        <v>16</v>
      </c>
      <c r="B30" s="1">
        <v>1</v>
      </c>
      <c r="C30" s="1">
        <v>16</v>
      </c>
      <c r="D30" s="1" t="s">
        <v>39</v>
      </c>
      <c r="E30" s="1">
        <v>2E-3</v>
      </c>
      <c r="F30" s="1">
        <v>0.193</v>
      </c>
      <c r="G30" s="1">
        <v>59.1</v>
      </c>
      <c r="H30" s="1">
        <v>4.6859999999999999</v>
      </c>
      <c r="I30" s="1">
        <v>80.156999999999996</v>
      </c>
      <c r="J30" s="4"/>
      <c r="K30" s="4"/>
      <c r="L30" s="4"/>
      <c r="M30" s="4"/>
      <c r="N30" s="4"/>
      <c r="O30" s="4"/>
      <c r="P30" s="4"/>
      <c r="Q30" s="1"/>
    </row>
    <row r="31" spans="1:17" x14ac:dyDescent="0.25">
      <c r="A31" s="1" t="s">
        <v>16</v>
      </c>
      <c r="B31" s="1">
        <v>1</v>
      </c>
      <c r="C31" s="1">
        <v>16</v>
      </c>
      <c r="D31" s="1" t="s">
        <v>40</v>
      </c>
      <c r="E31" s="1">
        <v>1.5E-3</v>
      </c>
      <c r="F31" s="1">
        <v>0.154</v>
      </c>
      <c r="G31" s="1">
        <v>91.167000000000002</v>
      </c>
      <c r="H31" s="1">
        <v>4.5119999999999996</v>
      </c>
      <c r="I31" s="1">
        <v>176.73500000000001</v>
      </c>
      <c r="J31" s="4"/>
      <c r="K31" s="4"/>
      <c r="L31" s="4"/>
      <c r="M31" s="4"/>
      <c r="N31" s="4"/>
      <c r="O31" s="4"/>
      <c r="P31" s="4"/>
      <c r="Q31" s="1"/>
    </row>
    <row r="32" spans="1:17" x14ac:dyDescent="0.25">
      <c r="A32" s="1" t="s">
        <v>22</v>
      </c>
      <c r="B32" s="1">
        <v>1</v>
      </c>
      <c r="C32" s="1">
        <v>16</v>
      </c>
      <c r="D32" s="1" t="s">
        <v>41</v>
      </c>
      <c r="E32" s="1">
        <v>2.2000000000000001E-3</v>
      </c>
      <c r="F32" s="1">
        <v>0.14799999999999999</v>
      </c>
      <c r="G32" s="1">
        <v>111.02500000000001</v>
      </c>
      <c r="H32" s="1">
        <v>4.6859999999999999</v>
      </c>
      <c r="I32" s="1">
        <v>282</v>
      </c>
      <c r="J32" s="4"/>
      <c r="K32" s="4"/>
      <c r="L32" s="4"/>
      <c r="M32" s="4"/>
      <c r="N32" s="4"/>
      <c r="O32" s="4"/>
      <c r="P32" s="4"/>
      <c r="Q32" s="1"/>
    </row>
    <row r="33" spans="1:17" x14ac:dyDescent="0.25">
      <c r="A33" s="1" t="s">
        <v>22</v>
      </c>
      <c r="B33" s="1">
        <v>1</v>
      </c>
      <c r="C33" s="1">
        <v>16</v>
      </c>
      <c r="D33" s="1" t="s">
        <v>42</v>
      </c>
      <c r="E33" s="1">
        <v>1.5E-3</v>
      </c>
      <c r="F33" s="1">
        <v>0.129</v>
      </c>
      <c r="G33" s="1">
        <v>62.5</v>
      </c>
      <c r="H33" s="1">
        <v>4.3680000000000003</v>
      </c>
      <c r="I33" s="1">
        <v>159.232</v>
      </c>
      <c r="J33" s="4"/>
      <c r="K33" s="4"/>
      <c r="L33" s="4"/>
      <c r="M33" s="4"/>
      <c r="N33" s="4"/>
      <c r="O33" s="4"/>
      <c r="P33" s="4"/>
      <c r="Q33" s="1"/>
    </row>
    <row r="34" spans="1:17" x14ac:dyDescent="0.25">
      <c r="A34" s="1" t="s">
        <v>25</v>
      </c>
      <c r="B34" s="1">
        <v>1</v>
      </c>
      <c r="C34" s="1">
        <v>16</v>
      </c>
      <c r="D34" s="1" t="s">
        <v>43</v>
      </c>
      <c r="E34" s="1">
        <v>1.1000000000000001E-3</v>
      </c>
      <c r="F34" s="1">
        <v>0.113</v>
      </c>
      <c r="G34" s="1">
        <v>51.5</v>
      </c>
      <c r="H34" s="1">
        <v>4.37</v>
      </c>
      <c r="I34" s="1">
        <v>121.93300000000001</v>
      </c>
      <c r="J34" s="4">
        <v>3.0478572277999998</v>
      </c>
      <c r="K34" s="4">
        <v>16.507425306999998</v>
      </c>
      <c r="L34" s="4">
        <v>5.6082946857999998</v>
      </c>
      <c r="M34" s="4">
        <v>8.8021011278000003</v>
      </c>
      <c r="N34" s="4">
        <v>7.1261434317000001</v>
      </c>
      <c r="O34" s="4">
        <v>2.0139040512999999</v>
      </c>
      <c r="P34" s="4">
        <v>7.0652558177999998</v>
      </c>
      <c r="Q34" s="1">
        <v>0</v>
      </c>
    </row>
    <row r="35" spans="1:17" x14ac:dyDescent="0.25">
      <c r="A35" s="1" t="s">
        <v>25</v>
      </c>
      <c r="B35" s="1">
        <v>1</v>
      </c>
      <c r="C35" s="1">
        <v>16</v>
      </c>
      <c r="D35" s="1" t="s">
        <v>44</v>
      </c>
      <c r="E35" s="1">
        <v>1.1999999999999999E-3</v>
      </c>
      <c r="F35" s="1">
        <v>0.14000000000000001</v>
      </c>
      <c r="G35" s="1">
        <v>34.472000000000001</v>
      </c>
      <c r="H35" s="1">
        <v>4.4139999999999997</v>
      </c>
      <c r="I35" s="1">
        <v>108.93300000000001</v>
      </c>
      <c r="J35" s="4">
        <v>3.6650353895999999</v>
      </c>
      <c r="K35" s="4">
        <v>23.151662361</v>
      </c>
      <c r="L35" s="4">
        <v>5.2898248266000003</v>
      </c>
      <c r="M35" s="4">
        <v>10.057232275</v>
      </c>
      <c r="N35" s="4">
        <v>7.5099383716999997</v>
      </c>
      <c r="O35" s="4">
        <v>2.7077178231999999</v>
      </c>
      <c r="P35" s="4">
        <v>7.3137493062000001</v>
      </c>
      <c r="Q35" s="1">
        <v>0</v>
      </c>
    </row>
    <row r="36" spans="1:17" x14ac:dyDescent="0.25">
      <c r="A36" s="1" t="s">
        <v>28</v>
      </c>
      <c r="B36" s="1">
        <v>1</v>
      </c>
      <c r="C36" s="1">
        <v>16</v>
      </c>
      <c r="D36" s="1" t="s">
        <v>45</v>
      </c>
      <c r="E36" s="1">
        <v>1.4E-3</v>
      </c>
      <c r="F36" s="1">
        <v>7.3999999999999996E-2</v>
      </c>
      <c r="G36" s="1">
        <v>70.444000000000003</v>
      </c>
      <c r="H36" s="1">
        <v>4.4809999999999999</v>
      </c>
      <c r="I36" s="1">
        <v>228.78200000000001</v>
      </c>
      <c r="J36" s="4"/>
      <c r="K36" s="4"/>
      <c r="L36" s="4"/>
      <c r="M36" s="4"/>
      <c r="N36" s="4"/>
      <c r="O36" s="4"/>
      <c r="P36" s="4"/>
      <c r="Q36" s="1"/>
    </row>
    <row r="37" spans="1:17" x14ac:dyDescent="0.25">
      <c r="A37" s="1" t="s">
        <v>28</v>
      </c>
      <c r="B37" s="1">
        <v>1</v>
      </c>
      <c r="C37" s="1">
        <v>16</v>
      </c>
      <c r="D37" s="1" t="s">
        <v>46</v>
      </c>
      <c r="E37" s="1">
        <v>1.1000000000000001E-3</v>
      </c>
      <c r="F37" s="1">
        <v>0.12</v>
      </c>
      <c r="G37" s="1">
        <v>76.522000000000006</v>
      </c>
      <c r="H37" s="1">
        <v>4.6180000000000003</v>
      </c>
      <c r="I37" s="1">
        <v>183.9</v>
      </c>
      <c r="J37" s="4"/>
      <c r="K37" s="4"/>
      <c r="L37" s="4"/>
      <c r="M37" s="4"/>
      <c r="N37" s="4"/>
      <c r="O37" s="4"/>
      <c r="P37" s="4"/>
      <c r="Q37" s="1"/>
    </row>
    <row r="38" spans="1:17" x14ac:dyDescent="0.25">
      <c r="A38" s="1" t="s">
        <v>2</v>
      </c>
      <c r="B38" s="1">
        <v>0</v>
      </c>
      <c r="C38" s="1">
        <v>24</v>
      </c>
      <c r="D38" s="1" t="s">
        <v>47</v>
      </c>
      <c r="E38" s="1">
        <v>1.6999999999999999E-3</v>
      </c>
      <c r="F38" s="1">
        <v>0.216</v>
      </c>
      <c r="G38" s="1">
        <v>40.799999999999997</v>
      </c>
      <c r="H38" s="1">
        <v>4.2809999999999997</v>
      </c>
      <c r="I38" s="1">
        <v>77.641000000000005</v>
      </c>
      <c r="J38" s="4">
        <v>3.0232275217</v>
      </c>
      <c r="K38" s="4">
        <v>29.248066591000001</v>
      </c>
      <c r="L38" s="4">
        <v>9.7278062903000002</v>
      </c>
      <c r="M38" s="4">
        <v>14.524374863</v>
      </c>
      <c r="N38" s="4">
        <v>12.062563242</v>
      </c>
      <c r="O38" s="4">
        <v>3.1849501463999998</v>
      </c>
      <c r="P38" s="4">
        <v>11.946475538</v>
      </c>
      <c r="Q38" s="1">
        <v>2</v>
      </c>
    </row>
    <row r="39" spans="1:17" x14ac:dyDescent="0.25">
      <c r="A39" s="1" t="s">
        <v>2</v>
      </c>
      <c r="B39" s="1">
        <v>0</v>
      </c>
      <c r="C39" s="1">
        <v>24</v>
      </c>
      <c r="D39" s="1" t="s">
        <v>48</v>
      </c>
      <c r="E39" s="1">
        <v>2.3999999999999998E-3</v>
      </c>
      <c r="F39" s="1">
        <v>0.14299999999999999</v>
      </c>
      <c r="G39" s="1">
        <v>122.5</v>
      </c>
      <c r="H39" s="1">
        <v>4.4029999999999996</v>
      </c>
      <c r="I39" s="1">
        <v>183.59700000000001</v>
      </c>
      <c r="J39" s="4">
        <v>3.9663207256000002</v>
      </c>
      <c r="K39" s="4">
        <v>22.090348139</v>
      </c>
      <c r="L39" s="4">
        <v>3.7347553699999998</v>
      </c>
      <c r="M39" s="4">
        <v>8.3318360258999995</v>
      </c>
      <c r="N39" s="4">
        <v>5.8425910961999996</v>
      </c>
      <c r="O39" s="4">
        <v>2.5075753448000002</v>
      </c>
      <c r="P39" s="4">
        <v>5.5126456865</v>
      </c>
      <c r="Q39" s="1">
        <v>2</v>
      </c>
    </row>
    <row r="40" spans="1:17" x14ac:dyDescent="0.25">
      <c r="A40" s="1" t="s">
        <v>5</v>
      </c>
      <c r="B40" s="1">
        <v>0</v>
      </c>
      <c r="C40" s="1">
        <v>24</v>
      </c>
      <c r="D40" s="1" t="s">
        <v>49</v>
      </c>
      <c r="E40" s="1">
        <v>1.5E-3</v>
      </c>
      <c r="F40" s="1">
        <v>0.18099999999999999</v>
      </c>
      <c r="G40" s="1">
        <v>84.632999999999996</v>
      </c>
      <c r="H40" s="1">
        <v>4.3150000000000004</v>
      </c>
      <c r="I40" s="1">
        <v>77.277000000000001</v>
      </c>
      <c r="J40" s="4">
        <v>3.6653606967000001</v>
      </c>
      <c r="K40" s="4">
        <v>23.702871093999999</v>
      </c>
      <c r="L40" s="4">
        <v>4.7480963959000002</v>
      </c>
      <c r="M40" s="4">
        <v>9.9191673452</v>
      </c>
      <c r="N40" s="4">
        <v>7.2056379440000002</v>
      </c>
      <c r="O40" s="4">
        <v>3.0159611593000002</v>
      </c>
      <c r="P40" s="4">
        <v>6.9388836157</v>
      </c>
      <c r="Q40" s="1">
        <v>2</v>
      </c>
    </row>
    <row r="41" spans="1:17" x14ac:dyDescent="0.25">
      <c r="A41" s="1" t="s">
        <v>5</v>
      </c>
      <c r="B41" s="1">
        <v>0</v>
      </c>
      <c r="C41" s="1">
        <v>24</v>
      </c>
      <c r="D41" s="1" t="s">
        <v>50</v>
      </c>
      <c r="E41" s="1">
        <v>1.5E-3</v>
      </c>
      <c r="F41" s="1">
        <v>0.17499999999999999</v>
      </c>
      <c r="G41" s="1">
        <v>130</v>
      </c>
      <c r="H41" s="1">
        <v>4.399</v>
      </c>
      <c r="I41" s="1">
        <v>70.165999999999997</v>
      </c>
      <c r="J41" s="4">
        <v>3.25</v>
      </c>
      <c r="K41" s="4">
        <v>18.136851776</v>
      </c>
      <c r="L41" s="4">
        <v>8.4961248191000003</v>
      </c>
      <c r="M41" s="4">
        <v>11.233108852000001</v>
      </c>
      <c r="N41" s="4">
        <v>9.5820733759000003</v>
      </c>
      <c r="O41" s="4">
        <v>1.6607386994</v>
      </c>
      <c r="P41" s="4">
        <v>9.2995299159999991</v>
      </c>
      <c r="Q41" s="1">
        <v>2</v>
      </c>
    </row>
    <row r="42" spans="1:17" x14ac:dyDescent="0.25">
      <c r="A42" s="1" t="s">
        <v>8</v>
      </c>
      <c r="B42" s="1">
        <v>0</v>
      </c>
      <c r="C42" s="1">
        <v>24</v>
      </c>
      <c r="D42" s="1" t="s">
        <v>51</v>
      </c>
      <c r="E42" s="1">
        <v>1.6999999999999999E-3</v>
      </c>
      <c r="F42" s="1">
        <v>0.23100000000000001</v>
      </c>
      <c r="G42" s="1">
        <v>141.15799999999999</v>
      </c>
      <c r="H42" s="1">
        <v>4.532</v>
      </c>
      <c r="I42" s="1">
        <v>46.170999999999999</v>
      </c>
      <c r="J42" s="4">
        <v>3.9343326362000002</v>
      </c>
      <c r="K42" s="4">
        <v>18.707930779000002</v>
      </c>
      <c r="L42" s="4">
        <v>3.6864358695999999</v>
      </c>
      <c r="M42" s="4">
        <v>7.0661840655999999</v>
      </c>
      <c r="N42" s="4">
        <v>5.2713097896000001</v>
      </c>
      <c r="O42" s="4">
        <v>1.7343605049999999</v>
      </c>
      <c r="P42" s="4">
        <v>5.1396618952999997</v>
      </c>
      <c r="Q42" s="1">
        <v>2</v>
      </c>
    </row>
    <row r="43" spans="1:17" x14ac:dyDescent="0.25">
      <c r="A43" s="1" t="s">
        <v>8</v>
      </c>
      <c r="B43" s="1">
        <v>0</v>
      </c>
      <c r="C43" s="1">
        <v>24</v>
      </c>
      <c r="D43" s="1" t="s">
        <v>52</v>
      </c>
      <c r="E43" s="1">
        <v>1.8E-3</v>
      </c>
      <c r="F43" s="1">
        <v>0.155</v>
      </c>
      <c r="G43" s="1">
        <v>49.7</v>
      </c>
      <c r="H43" s="1">
        <v>4.4729999999999999</v>
      </c>
      <c r="I43" s="1">
        <v>145.232</v>
      </c>
      <c r="J43" s="4">
        <v>3.7043413259000002</v>
      </c>
      <c r="K43" s="4">
        <v>19.947316277999999</v>
      </c>
      <c r="L43" s="4">
        <v>3.9206826346999999</v>
      </c>
      <c r="M43" s="4">
        <v>8.1883663176999999</v>
      </c>
      <c r="N43" s="4">
        <v>5.9603622046</v>
      </c>
      <c r="O43" s="4">
        <v>2.5683506163000001</v>
      </c>
      <c r="P43" s="4">
        <v>5.7900112166</v>
      </c>
      <c r="Q43" s="1">
        <v>2</v>
      </c>
    </row>
    <row r="44" spans="1:17" x14ac:dyDescent="0.25">
      <c r="A44" s="1" t="s">
        <v>16</v>
      </c>
      <c r="B44" s="1">
        <v>1</v>
      </c>
      <c r="C44" s="1">
        <v>24</v>
      </c>
      <c r="D44" s="1" t="s">
        <v>53</v>
      </c>
      <c r="E44" s="1">
        <v>1.1999999999999999E-3</v>
      </c>
      <c r="F44" s="1">
        <v>0.115</v>
      </c>
      <c r="G44" s="1">
        <v>74.375</v>
      </c>
      <c r="H44" s="1">
        <v>4.5190000000000001</v>
      </c>
      <c r="I44" s="1">
        <v>130.86699999999999</v>
      </c>
      <c r="J44" s="4">
        <v>3.1666666666999999</v>
      </c>
      <c r="K44" s="4">
        <v>22.657791431</v>
      </c>
      <c r="L44" s="4">
        <v>5.7280376964000004</v>
      </c>
      <c r="M44" s="4">
        <v>9.8670738304000007</v>
      </c>
      <c r="N44" s="4">
        <v>7.8403151306999996</v>
      </c>
      <c r="O44" s="4">
        <v>2.8669852687000001</v>
      </c>
      <c r="P44" s="4">
        <v>7.9258338653999996</v>
      </c>
      <c r="Q44" s="1">
        <v>4</v>
      </c>
    </row>
    <row r="45" spans="1:17" x14ac:dyDescent="0.25">
      <c r="A45" s="1" t="s">
        <v>16</v>
      </c>
      <c r="B45" s="1">
        <v>1</v>
      </c>
      <c r="C45" s="1">
        <v>24</v>
      </c>
      <c r="D45" s="1" t="s">
        <v>54</v>
      </c>
      <c r="E45" s="1">
        <v>2.3999999999999998E-3</v>
      </c>
      <c r="F45" s="1">
        <v>0.16300000000000001</v>
      </c>
      <c r="G45" s="1">
        <v>131.67599999999999</v>
      </c>
      <c r="H45" s="1">
        <v>4.5640000000000001</v>
      </c>
      <c r="I45" s="1">
        <v>238.065</v>
      </c>
      <c r="J45" s="4">
        <v>3.4925594302</v>
      </c>
      <c r="K45" s="4">
        <v>16.479689046000001</v>
      </c>
      <c r="L45" s="4">
        <v>3.8320681052999999</v>
      </c>
      <c r="M45" s="4">
        <v>6.2760516136</v>
      </c>
      <c r="N45" s="4">
        <v>5.0118363380000002</v>
      </c>
      <c r="O45" s="4">
        <v>1.4077010897</v>
      </c>
      <c r="P45" s="4">
        <v>4.9547045768000002</v>
      </c>
      <c r="Q45" s="1">
        <v>2</v>
      </c>
    </row>
    <row r="46" spans="1:17" x14ac:dyDescent="0.25">
      <c r="A46" s="1" t="s">
        <v>22</v>
      </c>
      <c r="B46" s="1">
        <v>1</v>
      </c>
      <c r="C46" s="1">
        <v>24</v>
      </c>
      <c r="D46" s="1" t="s">
        <v>55</v>
      </c>
      <c r="E46" s="1">
        <v>2.3E-3</v>
      </c>
      <c r="F46" s="1">
        <v>0.18</v>
      </c>
      <c r="G46" s="1">
        <v>129</v>
      </c>
      <c r="H46" s="1">
        <v>4.18</v>
      </c>
      <c r="I46" s="1">
        <v>94.358000000000004</v>
      </c>
      <c r="J46" s="4">
        <v>3.5378230239000001</v>
      </c>
      <c r="K46" s="4">
        <v>17.544503741</v>
      </c>
      <c r="L46" s="4">
        <v>4.1840538104</v>
      </c>
      <c r="M46" s="4">
        <v>6.7535498957</v>
      </c>
      <c r="N46" s="4">
        <v>5.4338321532</v>
      </c>
      <c r="O46" s="4">
        <v>1.4620142263</v>
      </c>
      <c r="P46" s="4">
        <v>5.3765008280000002</v>
      </c>
      <c r="Q46" s="1">
        <v>2</v>
      </c>
    </row>
    <row r="47" spans="1:17" ht="16.899999999999999" customHeight="1" x14ac:dyDescent="0.25">
      <c r="A47" s="1" t="s">
        <v>22</v>
      </c>
      <c r="B47" s="1">
        <v>1</v>
      </c>
      <c r="C47" s="1">
        <v>24</v>
      </c>
      <c r="D47" s="1" t="s">
        <v>56</v>
      </c>
      <c r="E47" s="1">
        <v>1.1999999999999999E-3</v>
      </c>
      <c r="F47" s="1">
        <v>0.14199999999999999</v>
      </c>
      <c r="G47" s="1">
        <v>96.760999999999996</v>
      </c>
      <c r="H47" s="1">
        <v>4.4269999999999996</v>
      </c>
      <c r="I47" s="1">
        <v>121.75</v>
      </c>
      <c r="J47" s="4">
        <v>3.6889921627</v>
      </c>
      <c r="K47" s="4">
        <v>18.725261396000001</v>
      </c>
      <c r="L47" s="4">
        <v>3.7984065556000002</v>
      </c>
      <c r="M47" s="4">
        <v>7.2957066123000001</v>
      </c>
      <c r="N47" s="4">
        <v>5.4527444162999998</v>
      </c>
      <c r="O47" s="4">
        <v>2.0961285955000002</v>
      </c>
      <c r="P47" s="4">
        <v>5.2995376413999997</v>
      </c>
      <c r="Q47" s="1">
        <v>3</v>
      </c>
    </row>
    <row r="48" spans="1:17" x14ac:dyDescent="0.25">
      <c r="A48" s="1" t="s">
        <v>28</v>
      </c>
      <c r="B48" s="1">
        <v>1</v>
      </c>
      <c r="C48" s="1">
        <v>24</v>
      </c>
      <c r="D48" s="1" t="s">
        <v>57</v>
      </c>
      <c r="E48" s="1">
        <v>1.2999999999999999E-3</v>
      </c>
      <c r="F48" s="1">
        <v>0.125</v>
      </c>
      <c r="G48" s="1">
        <v>142.22200000000001</v>
      </c>
      <c r="H48" s="1">
        <v>4.6959999999999997</v>
      </c>
      <c r="I48" s="1">
        <v>131.69200000000001</v>
      </c>
      <c r="J48" s="4">
        <v>3.4223008753999999</v>
      </c>
      <c r="K48" s="4">
        <v>18.885665764999999</v>
      </c>
      <c r="L48" s="4">
        <v>5.0958313904999999</v>
      </c>
      <c r="M48" s="4">
        <v>8.0714495711000005</v>
      </c>
      <c r="N48" s="4">
        <v>6.5727521953999997</v>
      </c>
      <c r="O48" s="4">
        <v>1.8276408516</v>
      </c>
      <c r="P48" s="4">
        <v>6.5509756245000004</v>
      </c>
      <c r="Q48" s="1">
        <v>4</v>
      </c>
    </row>
    <row r="49" spans="1:17" x14ac:dyDescent="0.25">
      <c r="A49" s="1" t="s">
        <v>28</v>
      </c>
      <c r="B49" s="1">
        <v>1</v>
      </c>
      <c r="C49" s="1">
        <v>24</v>
      </c>
      <c r="D49" s="1" t="s">
        <v>58</v>
      </c>
      <c r="E49" s="1">
        <v>1.2999999999999999E-3</v>
      </c>
      <c r="F49" s="1">
        <v>0.1</v>
      </c>
      <c r="G49" s="1">
        <v>126.72199999999999</v>
      </c>
      <c r="H49" s="1">
        <v>4.5750000000000002</v>
      </c>
      <c r="I49" s="1">
        <v>160.96700000000001</v>
      </c>
      <c r="J49" s="1" t="s">
        <v>66</v>
      </c>
      <c r="K49" s="1"/>
      <c r="L49" s="1"/>
      <c r="M49" s="1"/>
      <c r="N49" s="1"/>
      <c r="O49" s="1"/>
      <c r="P49" s="1"/>
      <c r="Q49" s="1">
        <v>1</v>
      </c>
    </row>
  </sheetData>
  <conditionalFormatting sqref="D2:D49">
    <cfRule type="duplicateValues" dxfId="0" priority="4"/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isconsin -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Mitchell</dc:creator>
  <cp:lastModifiedBy>ProfileSetup</cp:lastModifiedBy>
  <dcterms:created xsi:type="dcterms:W3CDTF">2020-09-30T15:30:39Z</dcterms:created>
  <dcterms:modified xsi:type="dcterms:W3CDTF">2023-04-24T14:53:12Z</dcterms:modified>
</cp:coreProperties>
</file>